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9">
  <si>
    <t xml:space="preserve">Sample</t>
  </si>
  <si>
    <t xml:space="preserve">Relative ATG7 mRNA level rep1</t>
  </si>
  <si>
    <t xml:space="preserve">Relative ATG7 mRNA level rep2</t>
  </si>
  <si>
    <t xml:space="preserve">Relative ATG7 mRNA level rep3</t>
  </si>
  <si>
    <t xml:space="preserve">Mean</t>
  </si>
  <si>
    <t xml:space="preserve">Standard deviation</t>
  </si>
  <si>
    <t xml:space="preserve">Ctrl</t>
  </si>
  <si>
    <t xml:space="preserve">OE NleE</t>
  </si>
  <si>
    <t xml:space="preserve">OE PSMD1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9.99"/>
    <col collapsed="false" customWidth="true" hidden="false" outlineLevel="0" max="2" min="2" style="0" width="32.24"/>
    <col collapsed="false" customWidth="true" hidden="false" outlineLevel="0" max="3" min="3" style="0" width="31.5"/>
    <col collapsed="false" customWidth="true" hidden="false" outlineLevel="0" max="4" min="4" style="0" width="30.99"/>
    <col collapsed="false" customWidth="true" hidden="false" outlineLevel="0" max="5" min="5" style="0" width="14.62"/>
    <col collapsed="false" customWidth="true" hidden="false" outlineLevel="0" max="6" min="6" style="0" width="19.74"/>
    <col collapsed="false" customWidth="true" hidden="false" outlineLevel="0" max="7" min="7" style="0" width="12.62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5.75" hidden="false" customHeight="false" outlineLevel="0" collapsed="false">
      <c r="A2" s="1" t="s">
        <v>6</v>
      </c>
      <c r="B2" s="1" t="n">
        <v>1.01407003374993</v>
      </c>
      <c r="C2" s="1" t="n">
        <v>0.97687658015012</v>
      </c>
      <c r="D2" s="1" t="n">
        <v>1.00905338609995</v>
      </c>
      <c r="E2" s="1" t="n">
        <f aca="false">AVERAGE(B2:D2)</f>
        <v>1</v>
      </c>
      <c r="F2" s="1" t="n">
        <f aca="false">STDEV(B2:D2)</f>
        <v>0.0201819497962006</v>
      </c>
    </row>
    <row r="3" customFormat="false" ht="15.75" hidden="false" customHeight="false" outlineLevel="0" collapsed="false">
      <c r="A3" s="1" t="s">
        <v>7</v>
      </c>
      <c r="B3" s="1" t="n">
        <v>0.9854216330898</v>
      </c>
      <c r="C3" s="1" t="n">
        <v>1.05068491401487</v>
      </c>
      <c r="D3" s="1" t="n">
        <v>0.991885226499087</v>
      </c>
      <c r="E3" s="1" t="n">
        <f aca="false">AVERAGE(B3:D3)</f>
        <v>1.00933059120125</v>
      </c>
      <c r="F3" s="1" t="n">
        <f aca="false">STDEV(B3:D3)</f>
        <v>0.0359594149211276</v>
      </c>
    </row>
    <row r="4" customFormat="false" ht="15.75" hidden="false" customHeight="false" outlineLevel="0" collapsed="false">
      <c r="A4" s="1" t="s">
        <v>8</v>
      </c>
      <c r="B4" s="1" t="n">
        <v>1.1916293992168</v>
      </c>
      <c r="C4" s="1" t="n">
        <v>1.13295532063608</v>
      </c>
      <c r="D4" s="1" t="n">
        <v>1.233320093881</v>
      </c>
      <c r="E4" s="1" t="n">
        <f aca="false">AVERAGE(B4:D4)</f>
        <v>1.18596827124463</v>
      </c>
      <c r="F4" s="1" t="n">
        <f aca="false">STDEV(B4:D4)</f>
        <v>0.05042130704934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14T09:17:22Z</dcterms:created>
  <dc:creator>li jingxiang</dc:creator>
  <dc:description/>
  <dc:language>en-US</dc:language>
  <cp:lastModifiedBy>li jingxiang</cp:lastModifiedBy>
  <dcterms:modified xsi:type="dcterms:W3CDTF">2021-04-14T14:47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811</vt:lpwstr>
  </property>
</Properties>
</file>